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6880"/>
  </bookViews>
  <sheets>
    <sheet name="GSE7429_trait" sheetId="1" r:id="rId1"/>
  </sheets>
  <definedNames>
    <definedName name="_xlnm._FilterDatabase" localSheetId="0" hidden="1">GSE7429_trait!$A$1:$B$21</definedName>
  </definedNames>
  <calcPr calcId="144525"/>
</workbook>
</file>

<file path=xl/sharedStrings.xml><?xml version="1.0" encoding="utf-8"?>
<sst xmlns="http://schemas.openxmlformats.org/spreadsheetml/2006/main" count="47" uniqueCount="29">
  <si>
    <t>sample</t>
  </si>
  <si>
    <t>BMD</t>
  </si>
  <si>
    <t>CP</t>
  </si>
  <si>
    <t>FLT3</t>
  </si>
  <si>
    <t>HAMP</t>
  </si>
  <si>
    <t>HMOX1</t>
  </si>
  <si>
    <t>SLC2A3</t>
  </si>
  <si>
    <t>GSM179758</t>
  </si>
  <si>
    <t>high</t>
  </si>
  <si>
    <t>GSM179759</t>
  </si>
  <si>
    <t>GSM179760</t>
  </si>
  <si>
    <t>GSM179761</t>
  </si>
  <si>
    <t>GSM179762</t>
  </si>
  <si>
    <t>GSM179763</t>
  </si>
  <si>
    <t>GSM179764</t>
  </si>
  <si>
    <t>GSM179765</t>
  </si>
  <si>
    <t>GSM179766</t>
  </si>
  <si>
    <t>GSM179767</t>
  </si>
  <si>
    <t>GSM179768</t>
  </si>
  <si>
    <t>low</t>
  </si>
  <si>
    <t>GSM179769</t>
  </si>
  <si>
    <t>GSM179770</t>
  </si>
  <si>
    <t>GSM179771</t>
  </si>
  <si>
    <t>GSM179772</t>
  </si>
  <si>
    <t>GSM179773</t>
  </si>
  <si>
    <t>GSM179774</t>
  </si>
  <si>
    <t>GSM179775</t>
  </si>
  <si>
    <t>GSM179776</t>
  </si>
  <si>
    <t>GSM179777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1"/>
  <sheetViews>
    <sheetView tabSelected="1" zoomScaleSheetLayoutView="60" workbookViewId="0">
      <selection activeCell="I8" sqref="I8"/>
    </sheetView>
  </sheetViews>
  <sheetFormatPr defaultColWidth="9.81818181818182" defaultRowHeight="14" outlineLevelCol="6"/>
  <cols>
    <col min="2" max="2" width="8" customWidth="1"/>
    <col min="3" max="7" width="12.8181818181818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7</v>
      </c>
      <c r="B2" t="s">
        <v>8</v>
      </c>
      <c r="C2">
        <v>5.210003897</v>
      </c>
      <c r="D2">
        <v>6.738924101</v>
      </c>
      <c r="E2">
        <v>6.565562532</v>
      </c>
      <c r="F2">
        <v>6.412901926</v>
      </c>
      <c r="G2">
        <v>6.011860269</v>
      </c>
    </row>
    <row r="3" spans="1:7">
      <c r="A3" t="s">
        <v>9</v>
      </c>
      <c r="B3" t="s">
        <v>8</v>
      </c>
      <c r="C3">
        <v>5.165121022</v>
      </c>
      <c r="D3">
        <v>6.548296255</v>
      </c>
      <c r="E3">
        <v>6.600886217</v>
      </c>
      <c r="F3">
        <v>6.484682581</v>
      </c>
      <c r="G3">
        <v>5.818887439</v>
      </c>
    </row>
    <row r="4" spans="1:7">
      <c r="A4" t="s">
        <v>10</v>
      </c>
      <c r="B4" t="s">
        <v>8</v>
      </c>
      <c r="C4">
        <v>5.569839972</v>
      </c>
      <c r="D4">
        <v>6.898636227</v>
      </c>
      <c r="E4">
        <v>6.592646912</v>
      </c>
      <c r="F4">
        <v>6.470716357</v>
      </c>
      <c r="G4">
        <v>5.766506594</v>
      </c>
    </row>
    <row r="5" spans="1:7">
      <c r="A5" t="s">
        <v>11</v>
      </c>
      <c r="B5" t="s">
        <v>8</v>
      </c>
      <c r="C5">
        <v>5.113143865</v>
      </c>
      <c r="D5">
        <v>6.538199579</v>
      </c>
      <c r="E5">
        <v>6.581195838</v>
      </c>
      <c r="F5">
        <v>6.441140736</v>
      </c>
      <c r="G5">
        <v>5.863287139</v>
      </c>
    </row>
    <row r="6" spans="1:7">
      <c r="A6" t="s">
        <v>12</v>
      </c>
      <c r="B6" t="s">
        <v>8</v>
      </c>
      <c r="C6">
        <v>5.19703879</v>
      </c>
      <c r="D6">
        <v>6.709405478</v>
      </c>
      <c r="E6">
        <v>6.546461715</v>
      </c>
      <c r="F6">
        <v>6.482834377</v>
      </c>
      <c r="G6">
        <v>6.683637452</v>
      </c>
    </row>
    <row r="7" spans="1:7">
      <c r="A7" t="s">
        <v>13</v>
      </c>
      <c r="B7" t="s">
        <v>8</v>
      </c>
      <c r="C7">
        <v>5.307381151</v>
      </c>
      <c r="D7">
        <v>6.610299014</v>
      </c>
      <c r="E7">
        <v>6.805573645</v>
      </c>
      <c r="F7">
        <v>6.427769435</v>
      </c>
      <c r="G7">
        <v>5.753006251</v>
      </c>
    </row>
    <row r="8" spans="1:7">
      <c r="A8" t="s">
        <v>14</v>
      </c>
      <c r="B8" t="s">
        <v>8</v>
      </c>
      <c r="C8">
        <v>5.191287262</v>
      </c>
      <c r="D8">
        <v>6.778089112</v>
      </c>
      <c r="E8">
        <v>6.912490127</v>
      </c>
      <c r="F8">
        <v>6.254555706</v>
      </c>
      <c r="G8">
        <v>5.997579814</v>
      </c>
    </row>
    <row r="9" spans="1:7">
      <c r="A9" t="s">
        <v>15</v>
      </c>
      <c r="B9" t="s">
        <v>8</v>
      </c>
      <c r="C9">
        <v>5.144895943</v>
      </c>
      <c r="D9">
        <v>6.798439275</v>
      </c>
      <c r="E9">
        <v>6.629617332</v>
      </c>
      <c r="F9">
        <v>6.606320355</v>
      </c>
      <c r="G9">
        <v>6.03836396</v>
      </c>
    </row>
    <row r="10" spans="1:7">
      <c r="A10" t="s">
        <v>16</v>
      </c>
      <c r="B10" t="s">
        <v>8</v>
      </c>
      <c r="C10">
        <v>5.253930146</v>
      </c>
      <c r="D10">
        <v>6.452596005</v>
      </c>
      <c r="E10">
        <v>6.589176019</v>
      </c>
      <c r="F10">
        <v>6.553863604</v>
      </c>
      <c r="G10">
        <v>6.206175328</v>
      </c>
    </row>
    <row r="11" spans="1:7">
      <c r="A11" t="s">
        <v>17</v>
      </c>
      <c r="B11" t="s">
        <v>8</v>
      </c>
      <c r="C11">
        <v>5.120766442</v>
      </c>
      <c r="D11">
        <v>6.33207486</v>
      </c>
      <c r="E11">
        <v>6.596086812</v>
      </c>
      <c r="F11">
        <v>6.125378952</v>
      </c>
      <c r="G11">
        <v>6.061682762</v>
      </c>
    </row>
    <row r="12" spans="1:7">
      <c r="A12" t="s">
        <v>18</v>
      </c>
      <c r="B12" t="s">
        <v>19</v>
      </c>
      <c r="C12">
        <v>5.174643849</v>
      </c>
      <c r="D12">
        <v>6.603897415</v>
      </c>
      <c r="E12">
        <v>6.470510422</v>
      </c>
      <c r="F12">
        <v>6.405409281</v>
      </c>
      <c r="G12">
        <v>6.040821866</v>
      </c>
    </row>
    <row r="13" spans="1:7">
      <c r="A13" t="s">
        <v>20</v>
      </c>
      <c r="B13" t="s">
        <v>19</v>
      </c>
      <c r="C13">
        <v>5.021556103</v>
      </c>
      <c r="D13">
        <v>6.601504003</v>
      </c>
      <c r="E13">
        <v>6.462109604</v>
      </c>
      <c r="F13">
        <v>6.292266321</v>
      </c>
      <c r="G13">
        <v>6.040423523</v>
      </c>
    </row>
    <row r="14" spans="1:7">
      <c r="A14" t="s">
        <v>21</v>
      </c>
      <c r="B14" t="s">
        <v>19</v>
      </c>
      <c r="C14">
        <v>4.971282228</v>
      </c>
      <c r="D14">
        <v>6.611062507</v>
      </c>
      <c r="E14">
        <v>6.626115389</v>
      </c>
      <c r="F14">
        <v>5.965397726</v>
      </c>
      <c r="G14">
        <v>6.471990911</v>
      </c>
    </row>
    <row r="15" spans="1:7">
      <c r="A15" t="s">
        <v>22</v>
      </c>
      <c r="B15" t="s">
        <v>19</v>
      </c>
      <c r="C15">
        <v>5.236635949</v>
      </c>
      <c r="D15">
        <v>6.603694266</v>
      </c>
      <c r="E15">
        <v>6.626244246</v>
      </c>
      <c r="F15">
        <v>6.173873076</v>
      </c>
      <c r="G15">
        <v>6.286808852</v>
      </c>
    </row>
    <row r="16" spans="1:7">
      <c r="A16" t="s">
        <v>23</v>
      </c>
      <c r="B16" t="s">
        <v>19</v>
      </c>
      <c r="C16">
        <v>5.166138013</v>
      </c>
      <c r="D16">
        <v>6.537994992</v>
      </c>
      <c r="E16">
        <v>6.422703333</v>
      </c>
      <c r="F16">
        <v>6.292287795</v>
      </c>
      <c r="G16">
        <v>5.959487018</v>
      </c>
    </row>
    <row r="17" spans="1:7">
      <c r="A17" t="s">
        <v>24</v>
      </c>
      <c r="B17" t="s">
        <v>19</v>
      </c>
      <c r="C17">
        <v>5.047179087</v>
      </c>
      <c r="D17">
        <v>6.670663687</v>
      </c>
      <c r="E17">
        <v>6.699352209</v>
      </c>
      <c r="F17">
        <v>6.374686458</v>
      </c>
      <c r="G17">
        <v>6.022784895</v>
      </c>
    </row>
    <row r="18" spans="1:7">
      <c r="A18" t="s">
        <v>25</v>
      </c>
      <c r="B18" t="s">
        <v>19</v>
      </c>
      <c r="C18">
        <v>5.152936292</v>
      </c>
      <c r="D18">
        <v>6.555811344</v>
      </c>
      <c r="E18">
        <v>6.732644995</v>
      </c>
      <c r="F18">
        <v>6.444921744</v>
      </c>
      <c r="G18">
        <v>5.958788311</v>
      </c>
    </row>
    <row r="19" spans="1:7">
      <c r="A19" t="s">
        <v>26</v>
      </c>
      <c r="B19" t="s">
        <v>19</v>
      </c>
      <c r="C19">
        <v>5.164558489</v>
      </c>
      <c r="D19">
        <v>6.640575264</v>
      </c>
      <c r="E19">
        <v>6.525124558</v>
      </c>
      <c r="F19">
        <v>6.539310509</v>
      </c>
      <c r="G19">
        <v>6.422617564</v>
      </c>
    </row>
    <row r="20" spans="1:7">
      <c r="A20" t="s">
        <v>27</v>
      </c>
      <c r="B20" t="s">
        <v>19</v>
      </c>
      <c r="C20">
        <v>5.059079915</v>
      </c>
      <c r="D20">
        <v>6.558902939</v>
      </c>
      <c r="E20">
        <v>6.653249168</v>
      </c>
      <c r="F20">
        <v>6.384911748</v>
      </c>
      <c r="G20">
        <v>6.038722478</v>
      </c>
    </row>
    <row r="21" spans="1:7">
      <c r="A21" t="s">
        <v>28</v>
      </c>
      <c r="B21" t="s">
        <v>19</v>
      </c>
      <c r="C21">
        <v>5.120958703</v>
      </c>
      <c r="D21">
        <v>6.620616784</v>
      </c>
      <c r="E21">
        <v>6.37396133</v>
      </c>
      <c r="F21">
        <v>6.416038979</v>
      </c>
      <c r="G21">
        <v>6.177453421</v>
      </c>
    </row>
  </sheetData>
  <conditionalFormatting sqref="C1:G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SE7429_trai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N</cp:lastModifiedBy>
  <dcterms:created xsi:type="dcterms:W3CDTF">2023-11-10T01:42:53Z</dcterms:created>
  <dcterms:modified xsi:type="dcterms:W3CDTF">2023-11-10T01:4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6032BEFE8A46D28831A0650372F8E3_13</vt:lpwstr>
  </property>
  <property fmtid="{D5CDD505-2E9C-101B-9397-08002B2CF9AE}" pid="3" name="KSOProductBuildVer">
    <vt:lpwstr>2052-12.1.0.15712</vt:lpwstr>
  </property>
</Properties>
</file>